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mput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18">
  <si>
    <t xml:space="preserve">Table S1. All-cause and HIV related mortality rates by period, gender and age group (after imputation).</t>
  </si>
  <si>
    <t xml:space="preserve">All-Cause Mortality</t>
  </si>
  <si>
    <t xml:space="preserve">HIV Related Mortality</t>
  </si>
  <si>
    <t xml:space="preserve">2003 - 2006</t>
  </si>
  <si>
    <t xml:space="preserve">2007 - 2010</t>
  </si>
  <si>
    <t xml:space="preserve">Person Years</t>
  </si>
  <si>
    <t xml:space="preserve">Deaths</t>
  </si>
  <si>
    <t xml:space="preserve">Mortality Rate</t>
  </si>
  <si>
    <t xml:space="preserve">change in rate</t>
  </si>
  <si>
    <t xml:space="preserve">Overall</t>
  </si>
  <si>
    <t xml:space="preserve">Gender</t>
  </si>
  <si>
    <t xml:space="preserve">Female</t>
  </si>
  <si>
    <t xml:space="preserve">Male</t>
  </si>
  <si>
    <t xml:space="preserve">Age group</t>
  </si>
  <si>
    <t xml:space="preserve">15-24</t>
  </si>
  <si>
    <t xml:space="preserve">25-34</t>
  </si>
  <si>
    <t xml:space="preserve">35-44</t>
  </si>
  <si>
    <t xml:space="preserve">45-5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5" hidden="false" customHeight="false" outlineLevel="0" collapsed="false">
      <c r="A2" s="3"/>
      <c r="B2" s="4" t="s">
        <v>1</v>
      </c>
      <c r="C2" s="4"/>
      <c r="D2" s="4"/>
      <c r="E2" s="4"/>
      <c r="F2" s="4"/>
      <c r="G2" s="4"/>
      <c r="H2" s="4"/>
      <c r="I2" s="4" t="s">
        <v>2</v>
      </c>
      <c r="J2" s="4"/>
      <c r="K2" s="4"/>
      <c r="L2" s="4"/>
      <c r="M2" s="4"/>
      <c r="N2" s="4"/>
      <c r="O2" s="4"/>
    </row>
    <row r="3" customFormat="false" ht="15" hidden="false" customHeight="false" outlineLevel="0" collapsed="false">
      <c r="A3" s="5"/>
      <c r="B3" s="6" t="s">
        <v>3</v>
      </c>
      <c r="C3" s="6"/>
      <c r="D3" s="6"/>
      <c r="E3" s="6" t="s">
        <v>4</v>
      </c>
      <c r="F3" s="6"/>
      <c r="G3" s="6"/>
      <c r="H3" s="5"/>
      <c r="I3" s="6" t="s">
        <v>3</v>
      </c>
      <c r="J3" s="6"/>
      <c r="K3" s="6"/>
      <c r="L3" s="6" t="s">
        <v>4</v>
      </c>
      <c r="M3" s="6"/>
      <c r="N3" s="6"/>
      <c r="O3" s="5"/>
    </row>
    <row r="4" customFormat="false" ht="15" hidden="false" customHeight="true" outlineLevel="0" collapsed="false">
      <c r="A4" s="3"/>
      <c r="B4" s="7" t="s">
        <v>5</v>
      </c>
      <c r="C4" s="8" t="s">
        <v>6</v>
      </c>
      <c r="D4" s="9" t="s">
        <v>7</v>
      </c>
      <c r="E4" s="7" t="s">
        <v>5</v>
      </c>
      <c r="F4" s="8" t="s">
        <v>6</v>
      </c>
      <c r="G4" s="9" t="s">
        <v>7</v>
      </c>
      <c r="H4" s="7" t="s">
        <v>8</v>
      </c>
      <c r="I4" s="7" t="s">
        <v>5</v>
      </c>
      <c r="J4" s="8" t="s">
        <v>6</v>
      </c>
      <c r="K4" s="9" t="s">
        <v>7</v>
      </c>
      <c r="L4" s="7" t="s">
        <v>5</v>
      </c>
      <c r="M4" s="8" t="s">
        <v>6</v>
      </c>
      <c r="N4" s="9" t="s">
        <v>7</v>
      </c>
      <c r="O4" s="7" t="s">
        <v>8</v>
      </c>
    </row>
    <row r="5" customFormat="false" ht="15" hidden="false" customHeight="false" outlineLevel="0" collapsed="false">
      <c r="A5" s="3"/>
      <c r="B5" s="7"/>
      <c r="C5" s="8"/>
      <c r="D5" s="9"/>
      <c r="E5" s="7"/>
      <c r="F5" s="8"/>
      <c r="G5" s="9"/>
      <c r="H5" s="7"/>
      <c r="I5" s="7"/>
      <c r="J5" s="8"/>
      <c r="K5" s="9"/>
      <c r="L5" s="7"/>
      <c r="M5" s="8"/>
      <c r="N5" s="9"/>
      <c r="O5" s="7"/>
    </row>
    <row r="6" customFormat="false" ht="15" hidden="false" customHeight="false" outlineLevel="0" collapsed="false">
      <c r="A6" s="3" t="s">
        <v>9</v>
      </c>
      <c r="B6" s="10" t="n">
        <v>158472.7</v>
      </c>
      <c r="C6" s="3" t="n">
        <v>1057</v>
      </c>
      <c r="D6" s="10" t="n">
        <v>6.66992</v>
      </c>
      <c r="E6" s="10" t="n">
        <v>165110.45</v>
      </c>
      <c r="F6" s="3" t="n">
        <v>1013</v>
      </c>
      <c r="G6" s="10" t="n">
        <v>6.13529</v>
      </c>
      <c r="H6" s="11" t="n">
        <f aca="false">G6-D6</f>
        <v>-0.534630000000001</v>
      </c>
      <c r="I6" s="10" t="n">
        <v>158472.7</v>
      </c>
      <c r="J6" s="3" t="n">
        <v>524</v>
      </c>
      <c r="K6" s="10" t="n">
        <v>3.30656</v>
      </c>
      <c r="L6" s="10" t="n">
        <v>165110.45</v>
      </c>
      <c r="M6" s="3" t="n">
        <v>382</v>
      </c>
      <c r="N6" s="10" t="n">
        <v>2.3136</v>
      </c>
      <c r="O6" s="11" t="n">
        <f aca="false">N6-K6</f>
        <v>-0.992960000000001</v>
      </c>
    </row>
    <row r="7" customFormat="false" ht="15" hidden="false" customHeight="false" outlineLevel="0" collapsed="false">
      <c r="A7" s="3" t="s">
        <v>10</v>
      </c>
      <c r="B7" s="10"/>
      <c r="C7" s="12"/>
      <c r="D7" s="10"/>
      <c r="E7" s="10"/>
      <c r="F7" s="12"/>
      <c r="G7" s="10"/>
      <c r="H7" s="11"/>
      <c r="I7" s="10"/>
      <c r="J7" s="12"/>
      <c r="K7" s="10"/>
      <c r="L7" s="10"/>
      <c r="M7" s="12"/>
      <c r="N7" s="10"/>
      <c r="O7" s="11"/>
    </row>
    <row r="8" customFormat="false" ht="15" hidden="false" customHeight="false" outlineLevel="0" collapsed="false">
      <c r="A8" s="13" t="s">
        <v>11</v>
      </c>
      <c r="B8" s="10" t="n">
        <v>64458.3</v>
      </c>
      <c r="C8" s="3" t="n">
        <v>483</v>
      </c>
      <c r="D8" s="10" t="n">
        <v>7.49322</v>
      </c>
      <c r="E8" s="10" t="n">
        <v>69285.84</v>
      </c>
      <c r="F8" s="3" t="n">
        <v>386</v>
      </c>
      <c r="G8" s="10" t="n">
        <v>5.57112</v>
      </c>
      <c r="H8" s="11" t="n">
        <f aca="false">G8-D8</f>
        <v>-1.9221</v>
      </c>
      <c r="I8" s="10" t="n">
        <v>64458.3</v>
      </c>
      <c r="J8" s="3" t="n">
        <v>301</v>
      </c>
      <c r="K8" s="10" t="n">
        <v>4.66969</v>
      </c>
      <c r="L8" s="10" t="n">
        <v>69285.84</v>
      </c>
      <c r="M8" s="3" t="n">
        <v>213</v>
      </c>
      <c r="N8" s="10" t="n">
        <v>3.07422</v>
      </c>
      <c r="O8" s="11" t="n">
        <f aca="false">N8-K8</f>
        <v>-1.59547</v>
      </c>
    </row>
    <row r="9" customFormat="false" ht="15" hidden="false" customHeight="false" outlineLevel="0" collapsed="false">
      <c r="A9" s="13" t="s">
        <v>12</v>
      </c>
      <c r="B9" s="10" t="n">
        <v>94014.4</v>
      </c>
      <c r="C9" s="3" t="n">
        <v>574</v>
      </c>
      <c r="D9" s="10" t="n">
        <v>6.10545</v>
      </c>
      <c r="E9" s="10" t="n">
        <v>95824.608</v>
      </c>
      <c r="F9" s="3" t="n">
        <v>627</v>
      </c>
      <c r="G9" s="10" t="n">
        <v>6.5432</v>
      </c>
      <c r="H9" s="11" t="n">
        <f aca="false">G9-D9</f>
        <v>0.437749999999999</v>
      </c>
      <c r="I9" s="10" t="n">
        <v>94014.4</v>
      </c>
      <c r="J9" s="3" t="n">
        <v>223</v>
      </c>
      <c r="K9" s="10" t="n">
        <v>2.37198</v>
      </c>
      <c r="L9" s="10" t="n">
        <v>95824.608</v>
      </c>
      <c r="M9" s="3" t="n">
        <v>169</v>
      </c>
      <c r="N9" s="10" t="n">
        <v>1.76364</v>
      </c>
      <c r="O9" s="11" t="n">
        <f aca="false">N9-K9</f>
        <v>-0.60834</v>
      </c>
    </row>
    <row r="10" customFormat="false" ht="15" hidden="false" customHeight="false" outlineLevel="0" collapsed="false">
      <c r="A10" s="3" t="s">
        <v>13</v>
      </c>
      <c r="B10" s="10"/>
      <c r="C10" s="12"/>
      <c r="D10" s="10"/>
      <c r="E10" s="10"/>
      <c r="F10" s="12"/>
      <c r="G10" s="10"/>
      <c r="H10" s="11"/>
      <c r="I10" s="10"/>
      <c r="J10" s="12"/>
      <c r="K10" s="10"/>
      <c r="L10" s="10"/>
      <c r="M10" s="12"/>
      <c r="N10" s="10"/>
      <c r="O10" s="11"/>
    </row>
    <row r="11" customFormat="false" ht="15" hidden="false" customHeight="false" outlineLevel="0" collapsed="false">
      <c r="A11" s="13" t="s">
        <v>14</v>
      </c>
      <c r="B11" s="10" t="n">
        <v>56656.628</v>
      </c>
      <c r="C11" s="3" t="n">
        <v>174</v>
      </c>
      <c r="D11" s="10" t="n">
        <v>3.07113</v>
      </c>
      <c r="E11" s="10" t="n">
        <v>54497.307</v>
      </c>
      <c r="F11" s="3" t="n">
        <v>152</v>
      </c>
      <c r="G11" s="10" t="n">
        <v>2.78913</v>
      </c>
      <c r="H11" s="11" t="n">
        <f aca="false">G11-D11</f>
        <v>-0.282</v>
      </c>
      <c r="I11" s="10" t="n">
        <v>56656.628</v>
      </c>
      <c r="J11" s="3" t="n">
        <v>57</v>
      </c>
      <c r="K11" s="10" t="n">
        <v>1.00606</v>
      </c>
      <c r="L11" s="10" t="n">
        <v>54497.307</v>
      </c>
      <c r="M11" s="3" t="n">
        <v>34</v>
      </c>
      <c r="N11" s="10" t="n">
        <v>0.62388</v>
      </c>
      <c r="O11" s="11" t="n">
        <f aca="false">N11-K11</f>
        <v>-0.38218</v>
      </c>
    </row>
    <row r="12" customFormat="false" ht="15" hidden="false" customHeight="false" outlineLevel="0" collapsed="false">
      <c r="A12" s="13" t="s">
        <v>15</v>
      </c>
      <c r="B12" s="10" t="n">
        <v>62350.517</v>
      </c>
      <c r="C12" s="3" t="n">
        <v>411</v>
      </c>
      <c r="D12" s="10" t="n">
        <v>6.59177</v>
      </c>
      <c r="E12" s="10" t="n">
        <v>64458.689</v>
      </c>
      <c r="F12" s="3" t="n">
        <v>380</v>
      </c>
      <c r="G12" s="10" t="n">
        <v>5.89525</v>
      </c>
      <c r="H12" s="11" t="n">
        <f aca="false">G12-D12</f>
        <v>-0.696520000000001</v>
      </c>
      <c r="I12" s="10" t="n">
        <v>62350.517</v>
      </c>
      <c r="J12" s="3" t="n">
        <v>220</v>
      </c>
      <c r="K12" s="10" t="n">
        <v>3.52844</v>
      </c>
      <c r="L12" s="10" t="n">
        <v>64458.689</v>
      </c>
      <c r="M12" s="3" t="n">
        <v>137</v>
      </c>
      <c r="N12" s="10" t="n">
        <v>2.12539</v>
      </c>
      <c r="O12" s="11" t="n">
        <f aca="false">N12-K12</f>
        <v>-1.40305</v>
      </c>
    </row>
    <row r="13" customFormat="false" ht="15" hidden="false" customHeight="false" outlineLevel="0" collapsed="false">
      <c r="A13" s="13" t="s">
        <v>16</v>
      </c>
      <c r="B13" s="10" t="n">
        <v>27950.429</v>
      </c>
      <c r="C13" s="3" t="n">
        <v>308</v>
      </c>
      <c r="D13" s="10" t="n">
        <v>11.01951</v>
      </c>
      <c r="E13" s="10" t="n">
        <v>31882.671</v>
      </c>
      <c r="F13" s="3" t="n">
        <v>310</v>
      </c>
      <c r="G13" s="10" t="n">
        <v>9.72315</v>
      </c>
      <c r="H13" s="11" t="n">
        <f aca="false">G13-D13</f>
        <v>-1.29636</v>
      </c>
      <c r="I13" s="10" t="n">
        <v>27950.429</v>
      </c>
      <c r="J13" s="3" t="n">
        <v>169</v>
      </c>
      <c r="K13" s="10" t="n">
        <v>6.04642</v>
      </c>
      <c r="L13" s="10" t="n">
        <v>31882.671</v>
      </c>
      <c r="M13" s="3" t="n">
        <v>142</v>
      </c>
      <c r="N13" s="10" t="n">
        <v>4.45383</v>
      </c>
      <c r="O13" s="11" t="n">
        <f aca="false">N13-K13</f>
        <v>-1.59259</v>
      </c>
    </row>
    <row r="14" customFormat="false" ht="15" hidden="false" customHeight="false" outlineLevel="0" collapsed="false">
      <c r="A14" s="13" t="s">
        <v>17</v>
      </c>
      <c r="B14" s="10" t="n">
        <v>11515.127</v>
      </c>
      <c r="C14" s="3" t="n">
        <v>164</v>
      </c>
      <c r="D14" s="10" t="n">
        <v>14.24214</v>
      </c>
      <c r="E14" s="10" t="n">
        <v>14271.781</v>
      </c>
      <c r="F14" s="3" t="n">
        <v>171</v>
      </c>
      <c r="G14" s="10" t="n">
        <v>11.98169</v>
      </c>
      <c r="H14" s="11" t="n">
        <f aca="false">G14-D14</f>
        <v>-2.26045</v>
      </c>
      <c r="I14" s="10" t="n">
        <v>11515.127</v>
      </c>
      <c r="J14" s="3" t="n">
        <v>78</v>
      </c>
      <c r="K14" s="10" t="n">
        <v>6.7737</v>
      </c>
      <c r="L14" s="10" t="n">
        <v>14271.781</v>
      </c>
      <c r="M14" s="3" t="n">
        <v>69</v>
      </c>
      <c r="N14" s="10" t="n">
        <v>4.83472</v>
      </c>
      <c r="O14" s="11" t="n">
        <f aca="false">N14-K14</f>
        <v>-1.93898</v>
      </c>
    </row>
  </sheetData>
  <mergeCells count="20">
    <mergeCell ref="B2:H2"/>
    <mergeCell ref="I2:O2"/>
    <mergeCell ref="B3:D3"/>
    <mergeCell ref="E3:G3"/>
    <mergeCell ref="I3:K3"/>
    <mergeCell ref="L3:N3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K4:K5"/>
    <mergeCell ref="L4:L5"/>
    <mergeCell ref="M4:M5"/>
    <mergeCell ref="N4:N5"/>
    <mergeCell ref="O4:O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4T12:02:08Z</dcterms:created>
  <dc:creator>atlasuser</dc:creator>
  <dc:description/>
  <dc:language>en-US</dc:language>
  <cp:lastModifiedBy>atlasuser</cp:lastModifiedBy>
  <dcterms:modified xsi:type="dcterms:W3CDTF">2012-11-22T12:33:40Z</dcterms:modified>
  <cp:revision>0</cp:revision>
  <dc:subject/>
  <dc:title/>
</cp:coreProperties>
</file>